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100" yWindow="0" windowWidth="28600" windowHeight="20460" tabRatio="500"/>
  </bookViews>
  <sheets>
    <sheet name="propensit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t>p1=p3=0.05</t>
  </si>
  <si>
    <t>p1=p3=0.10</t>
  </si>
  <si>
    <t>p1=p3=0.15</t>
  </si>
  <si>
    <t>p1=p3=0.20</t>
  </si>
  <si>
    <t>p1=p3=0.25</t>
  </si>
  <si>
    <t>p1=p3=0.30</t>
  </si>
  <si>
    <t>p1=p3=0.35</t>
  </si>
  <si>
    <t>p1=p3=0.40</t>
  </si>
  <si>
    <t>p1=p3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64094488188976"/>
          <c:y val="0.073671497584541"/>
          <c:w val="0.926585983616113"/>
          <c:h val="0.822469378827647"/>
        </c:manualLayout>
      </c:layout>
      <c:lineChart>
        <c:grouping val="standard"/>
        <c:varyColors val="0"/>
        <c:ser>
          <c:idx val="0"/>
          <c:order val="0"/>
          <c:tx>
            <c:strRef>
              <c:f>propensity.csv!$A$2</c:f>
              <c:strCache>
                <c:ptCount val="1"/>
                <c:pt idx="0">
                  <c:v>p1=p3=0</c:v>
                </c:pt>
              </c:strCache>
            </c:strRef>
          </c:tx>
          <c:spPr>
            <a:ln w="25400">
              <a:solidFill>
                <a:srgbClr val="660066"/>
              </a:solidFill>
            </a:ln>
          </c:spPr>
          <c:marker>
            <c:symbol val="plus"/>
            <c:size val="11"/>
            <c:spPr>
              <a:ln w="25400">
                <a:solidFill>
                  <a:srgbClr val="660066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2:$K$2</c:f>
              <c:numCache>
                <c:formatCode>General</c:formatCode>
                <c:ptCount val="10"/>
                <c:pt idx="0">
                  <c:v>0.522156960628119</c:v>
                </c:pt>
                <c:pt idx="1">
                  <c:v>0.433021092262935</c:v>
                </c:pt>
                <c:pt idx="2">
                  <c:v>0.375708276998339</c:v>
                </c:pt>
                <c:pt idx="3">
                  <c:v>0.335075766431622</c:v>
                </c:pt>
                <c:pt idx="4">
                  <c:v>0.305398283201008</c:v>
                </c:pt>
                <c:pt idx="5">
                  <c:v>0.282485900628378</c:v>
                </c:pt>
                <c:pt idx="6">
                  <c:v>0.264865025152548</c:v>
                </c:pt>
                <c:pt idx="7">
                  <c:v>0.250110954512693</c:v>
                </c:pt>
                <c:pt idx="8">
                  <c:v>0.238046749651574</c:v>
                </c:pt>
                <c:pt idx="9">
                  <c:v>0.2280942952838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ropensity.csv!$A$3</c:f>
              <c:strCache>
                <c:ptCount val="1"/>
                <c:pt idx="0">
                  <c:v>p1=p3=0.05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dot"/>
            <c:size val="10"/>
            <c:spPr>
              <a:ln w="25400">
                <a:solidFill>
                  <a:srgbClr val="FF000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3:$K$3</c:f>
              <c:numCache>
                <c:formatCode>General</c:formatCode>
                <c:ptCount val="10"/>
                <c:pt idx="0">
                  <c:v>0.522561323</c:v>
                </c:pt>
                <c:pt idx="1">
                  <c:v>0.436786218</c:v>
                </c:pt>
                <c:pt idx="2">
                  <c:v>0.380295042</c:v>
                </c:pt>
                <c:pt idx="3">
                  <c:v>0.343130121</c:v>
                </c:pt>
                <c:pt idx="4">
                  <c:v>0.312801663</c:v>
                </c:pt>
                <c:pt idx="5">
                  <c:v>0.29222544</c:v>
                </c:pt>
                <c:pt idx="6">
                  <c:v>0.273324918</c:v>
                </c:pt>
                <c:pt idx="7">
                  <c:v>0.259481201</c:v>
                </c:pt>
                <c:pt idx="8">
                  <c:v>0.247590406</c:v>
                </c:pt>
                <c:pt idx="9">
                  <c:v>0.2373753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ropensity.csv!$A$4</c:f>
              <c:strCache>
                <c:ptCount val="1"/>
                <c:pt idx="0">
                  <c:v>p1=p3=0.10</c:v>
                </c:pt>
              </c:strCache>
            </c:strRef>
          </c:tx>
          <c:spPr>
            <a:ln w="25400">
              <a:solidFill>
                <a:srgbClr val="008000"/>
              </a:solidFill>
            </a:ln>
          </c:spPr>
          <c:marker>
            <c:symbol val="star"/>
            <c:size val="10"/>
            <c:spPr>
              <a:ln w="25400">
                <a:solidFill>
                  <a:srgbClr val="00800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4:$K$4</c:f>
              <c:numCache>
                <c:formatCode>General</c:formatCode>
                <c:ptCount val="10"/>
                <c:pt idx="0">
                  <c:v>0.519645553</c:v>
                </c:pt>
                <c:pt idx="1">
                  <c:v>0.441979159</c:v>
                </c:pt>
                <c:pt idx="2">
                  <c:v>0.390329447</c:v>
                </c:pt>
                <c:pt idx="3">
                  <c:v>0.353008589</c:v>
                </c:pt>
                <c:pt idx="4">
                  <c:v>0.324331081</c:v>
                </c:pt>
                <c:pt idx="5">
                  <c:v>0.303381104</c:v>
                </c:pt>
                <c:pt idx="6">
                  <c:v>0.287005272</c:v>
                </c:pt>
                <c:pt idx="7">
                  <c:v>0.272621965</c:v>
                </c:pt>
                <c:pt idx="8">
                  <c:v>0.262008366</c:v>
                </c:pt>
                <c:pt idx="9">
                  <c:v>0.25124625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ropensity.csv!$A$5</c:f>
              <c:strCache>
                <c:ptCount val="1"/>
                <c:pt idx="0">
                  <c:v>p1=p3=0.15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x"/>
            <c:size val="10"/>
            <c:spPr>
              <a:ln w="25400">
                <a:solidFill>
                  <a:srgbClr val="FF000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5:$K$5</c:f>
              <c:numCache>
                <c:formatCode>General</c:formatCode>
                <c:ptCount val="10"/>
                <c:pt idx="0">
                  <c:v>0.516185243</c:v>
                </c:pt>
                <c:pt idx="1">
                  <c:v>0.446783495</c:v>
                </c:pt>
                <c:pt idx="2">
                  <c:v>0.399698027</c:v>
                </c:pt>
                <c:pt idx="3">
                  <c:v>0.36352813</c:v>
                </c:pt>
                <c:pt idx="4">
                  <c:v>0.338640133</c:v>
                </c:pt>
                <c:pt idx="5">
                  <c:v>0.317749561</c:v>
                </c:pt>
                <c:pt idx="6">
                  <c:v>0.303368728</c:v>
                </c:pt>
                <c:pt idx="7">
                  <c:v>0.288064652</c:v>
                </c:pt>
                <c:pt idx="8">
                  <c:v>0.278498057</c:v>
                </c:pt>
                <c:pt idx="9">
                  <c:v>0.26686715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ropensity.csv!$A$6</c:f>
              <c:strCache>
                <c:ptCount val="1"/>
                <c:pt idx="0">
                  <c:v>p1=p3=0.20</c:v>
                </c:pt>
              </c:strCache>
            </c:strRef>
          </c:tx>
          <c:spPr>
            <a:ln w="25400">
              <a:solidFill>
                <a:srgbClr val="000090"/>
              </a:solidFill>
            </a:ln>
          </c:spPr>
          <c:marker>
            <c:symbol val="dash"/>
            <c:size val="10"/>
            <c:spPr>
              <a:solidFill>
                <a:srgbClr val="000090"/>
              </a:solidFill>
              <a:ln w="25400">
                <a:solidFill>
                  <a:srgbClr val="00009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6:$K$6</c:f>
              <c:numCache>
                <c:formatCode>General</c:formatCode>
                <c:ptCount val="10"/>
                <c:pt idx="0">
                  <c:v>0.51806886</c:v>
                </c:pt>
                <c:pt idx="1">
                  <c:v>0.452407119</c:v>
                </c:pt>
                <c:pt idx="2">
                  <c:v>0.410173016</c:v>
                </c:pt>
                <c:pt idx="3">
                  <c:v>0.380864335</c:v>
                </c:pt>
                <c:pt idx="4">
                  <c:v>0.354783297</c:v>
                </c:pt>
                <c:pt idx="5">
                  <c:v>0.333204624</c:v>
                </c:pt>
                <c:pt idx="6">
                  <c:v>0.322251924</c:v>
                </c:pt>
                <c:pt idx="7">
                  <c:v>0.307051806</c:v>
                </c:pt>
                <c:pt idx="8">
                  <c:v>0.297170862</c:v>
                </c:pt>
                <c:pt idx="9">
                  <c:v>0.29272047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ropensity.csv!$A$7</c:f>
              <c:strCache>
                <c:ptCount val="1"/>
                <c:pt idx="0">
                  <c:v>p1=p3=0.25</c:v>
                </c:pt>
              </c:strCache>
            </c:strRef>
          </c:tx>
          <c:spPr>
            <a:ln w="25400">
              <a:solidFill>
                <a:srgbClr val="800000"/>
              </a:solidFill>
            </a:ln>
          </c:spPr>
          <c:marker>
            <c:symbol val="circle"/>
            <c:size val="10"/>
            <c:spPr>
              <a:solidFill>
                <a:srgbClr val="800000"/>
              </a:solidFill>
              <a:ln>
                <a:solidFill>
                  <a:srgbClr val="80000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7:$K$7</c:f>
              <c:numCache>
                <c:formatCode>General</c:formatCode>
                <c:ptCount val="10"/>
                <c:pt idx="0">
                  <c:v>0.512346229</c:v>
                </c:pt>
                <c:pt idx="1">
                  <c:v>0.459325264</c:v>
                </c:pt>
                <c:pt idx="2">
                  <c:v>0.423444964</c:v>
                </c:pt>
                <c:pt idx="3">
                  <c:v>0.391898715</c:v>
                </c:pt>
                <c:pt idx="4">
                  <c:v>0.372349694</c:v>
                </c:pt>
                <c:pt idx="5">
                  <c:v>0.35667434</c:v>
                </c:pt>
                <c:pt idx="6">
                  <c:v>0.341803421</c:v>
                </c:pt>
                <c:pt idx="7">
                  <c:v>0.330118066</c:v>
                </c:pt>
                <c:pt idx="8">
                  <c:v>0.323244474</c:v>
                </c:pt>
                <c:pt idx="9">
                  <c:v>0.3162991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ropensity.csv!$A$8</c:f>
              <c:strCache>
                <c:ptCount val="1"/>
                <c:pt idx="0">
                  <c:v>p1=p3=0.30</c:v>
                </c:pt>
              </c:strCache>
            </c:strRef>
          </c:tx>
          <c:spPr>
            <a:ln w="25400">
              <a:solidFill>
                <a:srgbClr val="3366FF"/>
              </a:solidFill>
            </a:ln>
          </c:spPr>
          <c:marker>
            <c:symbol val="diamond"/>
            <c:size val="10"/>
            <c:spPr>
              <a:solidFill>
                <a:srgbClr val="3366FF"/>
              </a:solidFill>
              <a:ln w="25400">
                <a:solidFill>
                  <a:srgbClr val="3366FF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8:$K$8</c:f>
              <c:numCache>
                <c:formatCode>General</c:formatCode>
                <c:ptCount val="10"/>
                <c:pt idx="0">
                  <c:v>0.511856142</c:v>
                </c:pt>
                <c:pt idx="1">
                  <c:v>0.467765649</c:v>
                </c:pt>
                <c:pt idx="2">
                  <c:v>0.433506596</c:v>
                </c:pt>
                <c:pt idx="3">
                  <c:v>0.406925571</c:v>
                </c:pt>
                <c:pt idx="4">
                  <c:v>0.39115616</c:v>
                </c:pt>
                <c:pt idx="5">
                  <c:v>0.377451053</c:v>
                </c:pt>
                <c:pt idx="6">
                  <c:v>0.364141977</c:v>
                </c:pt>
                <c:pt idx="7">
                  <c:v>0.356642162</c:v>
                </c:pt>
                <c:pt idx="8">
                  <c:v>0.349288384</c:v>
                </c:pt>
                <c:pt idx="9">
                  <c:v>0.34554837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ropensity.csv!$A$9</c:f>
              <c:strCache>
                <c:ptCount val="1"/>
                <c:pt idx="0">
                  <c:v>p1=p3=0.35</c:v>
                </c:pt>
              </c:strCache>
            </c:strRef>
          </c:tx>
          <c:spPr>
            <a:ln w="25400">
              <a:solidFill>
                <a:srgbClr val="FF6600"/>
              </a:solidFill>
            </a:ln>
          </c:spPr>
          <c:marker>
            <c:symbol val="square"/>
            <c:size val="9"/>
            <c:spPr>
              <a:solidFill>
                <a:srgbClr val="FF6600"/>
              </a:solidFill>
              <a:ln w="25400">
                <a:solidFill>
                  <a:srgbClr val="FF6600"/>
                </a:solidFill>
              </a:ln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9:$K$9</c:f>
              <c:numCache>
                <c:formatCode>General</c:formatCode>
                <c:ptCount val="10"/>
                <c:pt idx="0">
                  <c:v>0.508425534</c:v>
                </c:pt>
                <c:pt idx="1">
                  <c:v>0.473384322</c:v>
                </c:pt>
                <c:pt idx="2">
                  <c:v>0.447152298</c:v>
                </c:pt>
                <c:pt idx="3">
                  <c:v>0.427803767</c:v>
                </c:pt>
                <c:pt idx="4">
                  <c:v>0.411994753</c:v>
                </c:pt>
                <c:pt idx="5">
                  <c:v>0.4016559</c:v>
                </c:pt>
                <c:pt idx="6">
                  <c:v>0.395359026</c:v>
                </c:pt>
                <c:pt idx="7">
                  <c:v>0.388720576</c:v>
                </c:pt>
                <c:pt idx="8">
                  <c:v>0.385626593</c:v>
                </c:pt>
                <c:pt idx="9">
                  <c:v>0.37408232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ropensity.csv!$A$10</c:f>
              <c:strCache>
                <c:ptCount val="1"/>
                <c:pt idx="0">
                  <c:v>p1=p3=0.40</c:v>
                </c:pt>
              </c:strCache>
            </c:strRef>
          </c:tx>
          <c:spPr>
            <a:ln w="25400">
              <a:solidFill>
                <a:srgbClr val="008000"/>
              </a:solidFill>
            </a:ln>
            <a:effectLst/>
          </c:spPr>
          <c:marker>
            <c:symbol val="triangle"/>
            <c:size val="10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  <a:effectLst/>
            </c:spPr>
          </c:marker>
          <c:cat>
            <c:numRef>
              <c:f>propensity.csv!$B$1:$K$1</c:f>
              <c:numCache>
                <c:formatCode>General</c:formatCode>
                <c:ptCount val="10"/>
                <c:pt idx="0">
                  <c:v>1.1</c:v>
                </c:pt>
                <c:pt idx="1">
                  <c:v>1.2</c:v>
                </c:pt>
                <c:pt idx="2">
                  <c:v>1.3</c:v>
                </c:pt>
                <c:pt idx="3">
                  <c:v>1.4</c:v>
                </c:pt>
                <c:pt idx="4">
                  <c:v>1.5</c:v>
                </c:pt>
                <c:pt idx="5">
                  <c:v>1.6</c:v>
                </c:pt>
                <c:pt idx="6">
                  <c:v>1.7</c:v>
                </c:pt>
                <c:pt idx="7">
                  <c:v>1.8</c:v>
                </c:pt>
                <c:pt idx="8">
                  <c:v>1.9</c:v>
                </c:pt>
                <c:pt idx="9">
                  <c:v>2.0</c:v>
                </c:pt>
              </c:numCache>
            </c:numRef>
          </c:cat>
          <c:val>
            <c:numRef>
              <c:f>propensity.csv!$B$10:$K$10</c:f>
              <c:numCache>
                <c:formatCode>General</c:formatCode>
                <c:ptCount val="10"/>
                <c:pt idx="0">
                  <c:v>0.503470211</c:v>
                </c:pt>
                <c:pt idx="1">
                  <c:v>0.478673795</c:v>
                </c:pt>
                <c:pt idx="2">
                  <c:v>0.459981189</c:v>
                </c:pt>
                <c:pt idx="3">
                  <c:v>0.447880003</c:v>
                </c:pt>
                <c:pt idx="4">
                  <c:v>0.441261355</c:v>
                </c:pt>
                <c:pt idx="5">
                  <c:v>0.432479394</c:v>
                </c:pt>
                <c:pt idx="6">
                  <c:v>0.423655355</c:v>
                </c:pt>
                <c:pt idx="7">
                  <c:v>0.422571223</c:v>
                </c:pt>
                <c:pt idx="8">
                  <c:v>0.416254548</c:v>
                </c:pt>
                <c:pt idx="9">
                  <c:v>0.4157941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3162552"/>
        <c:axId val="2106681320"/>
      </c:lineChart>
      <c:catAx>
        <c:axId val="211316255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06681320"/>
        <c:crosses val="autoZero"/>
        <c:auto val="1"/>
        <c:lblAlgn val="ctr"/>
        <c:lblOffset val="100"/>
        <c:noMultiLvlLbl val="0"/>
      </c:catAx>
      <c:valAx>
        <c:axId val="2106681320"/>
        <c:scaling>
          <c:orientation val="minMax"/>
          <c:max val="0.53"/>
          <c:min val="0.22"/>
        </c:scaling>
        <c:delete val="0"/>
        <c:axPos val="l"/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13162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280622554924"/>
          <c:y val="0.0909675786092149"/>
          <c:w val="0.428994893337448"/>
          <c:h val="0.163137908759188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0</xdr:row>
      <xdr:rowOff>177800</xdr:rowOff>
    </xdr:from>
    <xdr:to>
      <xdr:col>12</xdr:col>
      <xdr:colOff>165100</xdr:colOff>
      <xdr:row>41</xdr:row>
      <xdr:rowOff>0</xdr:rowOff>
    </xdr:to>
    <xdr:graphicFrame macro="">
      <xdr:nvGraphicFramePr>
        <xdr:cNvPr id="103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showRuler="0" workbookViewId="0">
      <selection activeCell="O19" sqref="O19"/>
    </sheetView>
  </sheetViews>
  <sheetFormatPr baseColWidth="10" defaultRowHeight="15" x14ac:dyDescent="0"/>
  <sheetData>
    <row r="1" spans="1:11">
      <c r="B1">
        <v>1.1000000000000001</v>
      </c>
      <c r="C1">
        <v>1.2</v>
      </c>
      <c r="D1">
        <v>1.3</v>
      </c>
      <c r="E1">
        <v>1.4</v>
      </c>
      <c r="F1">
        <v>1.5</v>
      </c>
      <c r="G1">
        <v>1.6</v>
      </c>
      <c r="H1">
        <v>1.7</v>
      </c>
      <c r="I1">
        <v>1.8</v>
      </c>
      <c r="J1">
        <v>1.9</v>
      </c>
      <c r="K1">
        <v>2</v>
      </c>
    </row>
    <row r="2" spans="1:11">
      <c r="A2" t="s">
        <v>8</v>
      </c>
      <c r="B2">
        <v>0.522156960628119</v>
      </c>
      <c r="C2">
        <v>0.433021092262935</v>
      </c>
      <c r="D2">
        <v>0.37570827699833897</v>
      </c>
      <c r="E2">
        <v>0.33507576643162201</v>
      </c>
      <c r="F2">
        <v>0.30539828320100798</v>
      </c>
      <c r="G2">
        <v>0.28248590062837797</v>
      </c>
      <c r="H2">
        <v>0.26486502515254801</v>
      </c>
      <c r="I2">
        <v>0.250110954512693</v>
      </c>
      <c r="J2">
        <v>0.23804674965157399</v>
      </c>
      <c r="K2">
        <v>0.22809429528383801</v>
      </c>
    </row>
    <row r="3" spans="1:11">
      <c r="A3" t="s">
        <v>0</v>
      </c>
      <c r="B3">
        <v>0.52256132300000002</v>
      </c>
      <c r="C3">
        <v>0.436786218</v>
      </c>
      <c r="D3">
        <v>0.38029504200000003</v>
      </c>
      <c r="E3">
        <v>0.34313012100000001</v>
      </c>
      <c r="F3">
        <v>0.31280166300000001</v>
      </c>
      <c r="G3">
        <v>0.29222544</v>
      </c>
      <c r="H3">
        <v>0.27332491799999997</v>
      </c>
      <c r="I3">
        <v>0.25948120099999999</v>
      </c>
      <c r="J3">
        <v>0.24759040600000001</v>
      </c>
      <c r="K3">
        <v>0.237375312</v>
      </c>
    </row>
    <row r="4" spans="1:11">
      <c r="A4" t="s">
        <v>1</v>
      </c>
      <c r="B4">
        <v>0.51964555300000004</v>
      </c>
      <c r="C4">
        <v>0.44197915900000001</v>
      </c>
      <c r="D4">
        <v>0.390329447</v>
      </c>
      <c r="E4">
        <v>0.35300858899999998</v>
      </c>
      <c r="F4">
        <v>0.32433108100000002</v>
      </c>
      <c r="G4">
        <v>0.30338110400000001</v>
      </c>
      <c r="H4">
        <v>0.28700527199999998</v>
      </c>
      <c r="I4">
        <v>0.27262196500000002</v>
      </c>
      <c r="J4">
        <v>0.26200836599999999</v>
      </c>
      <c r="K4">
        <v>0.251246256</v>
      </c>
    </row>
    <row r="5" spans="1:11">
      <c r="A5" t="s">
        <v>2</v>
      </c>
      <c r="B5">
        <v>0.51618524300000002</v>
      </c>
      <c r="C5">
        <v>0.44678349499999997</v>
      </c>
      <c r="D5">
        <v>0.39969802700000001</v>
      </c>
      <c r="E5">
        <v>0.36352813</v>
      </c>
      <c r="F5">
        <v>0.33864013300000001</v>
      </c>
      <c r="G5">
        <v>0.31774956100000001</v>
      </c>
      <c r="H5">
        <v>0.30336872799999998</v>
      </c>
      <c r="I5">
        <v>0.28806465199999998</v>
      </c>
      <c r="J5">
        <v>0.27849805700000002</v>
      </c>
      <c r="K5">
        <v>0.26686715700000002</v>
      </c>
    </row>
    <row r="6" spans="1:11">
      <c r="A6" t="s">
        <v>3</v>
      </c>
      <c r="B6">
        <v>0.51806885999999996</v>
      </c>
      <c r="C6">
        <v>0.45240711900000002</v>
      </c>
      <c r="D6">
        <v>0.410173016</v>
      </c>
      <c r="E6">
        <v>0.380864335</v>
      </c>
      <c r="F6">
        <v>0.354783297</v>
      </c>
      <c r="G6">
        <v>0.333204624</v>
      </c>
      <c r="H6">
        <v>0.32225192400000002</v>
      </c>
      <c r="I6">
        <v>0.30705180599999998</v>
      </c>
      <c r="J6">
        <v>0.29717086199999998</v>
      </c>
      <c r="K6">
        <v>0.29272047699999998</v>
      </c>
    </row>
    <row r="7" spans="1:11">
      <c r="A7" t="s">
        <v>4</v>
      </c>
      <c r="B7">
        <v>0.51234622900000004</v>
      </c>
      <c r="C7">
        <v>0.45932526400000001</v>
      </c>
      <c r="D7">
        <v>0.42344496399999998</v>
      </c>
      <c r="E7">
        <v>0.39189871500000001</v>
      </c>
      <c r="F7">
        <v>0.37234969400000001</v>
      </c>
      <c r="G7">
        <v>0.35667433999999998</v>
      </c>
      <c r="H7">
        <v>0.341803421</v>
      </c>
      <c r="I7">
        <v>0.33011806599999999</v>
      </c>
      <c r="J7">
        <v>0.323244474</v>
      </c>
      <c r="K7">
        <v>0.316299102</v>
      </c>
    </row>
    <row r="8" spans="1:11">
      <c r="A8" t="s">
        <v>5</v>
      </c>
      <c r="B8">
        <v>0.51185614199999996</v>
      </c>
      <c r="C8">
        <v>0.46776564900000001</v>
      </c>
      <c r="D8">
        <v>0.43350659600000002</v>
      </c>
      <c r="E8">
        <v>0.40692557099999999</v>
      </c>
      <c r="F8">
        <v>0.39115615999999997</v>
      </c>
      <c r="G8">
        <v>0.37745105299999998</v>
      </c>
      <c r="H8">
        <v>0.36414197700000001</v>
      </c>
      <c r="I8">
        <v>0.35664216199999998</v>
      </c>
      <c r="J8">
        <v>0.34928838400000001</v>
      </c>
      <c r="K8">
        <v>0.34554837799999999</v>
      </c>
    </row>
    <row r="9" spans="1:11">
      <c r="A9" t="s">
        <v>6</v>
      </c>
      <c r="B9">
        <v>0.50842553400000001</v>
      </c>
      <c r="C9">
        <v>0.47338432200000002</v>
      </c>
      <c r="D9">
        <v>0.447152298</v>
      </c>
      <c r="E9">
        <v>0.427803767</v>
      </c>
      <c r="F9">
        <v>0.41199475299999999</v>
      </c>
      <c r="G9">
        <v>0.40165590000000001</v>
      </c>
      <c r="H9">
        <v>0.395359026</v>
      </c>
      <c r="I9">
        <v>0.38872057599999998</v>
      </c>
      <c r="J9">
        <v>0.38562659300000002</v>
      </c>
      <c r="K9">
        <v>0.37408232499999999</v>
      </c>
    </row>
    <row r="10" spans="1:11">
      <c r="A10" t="s">
        <v>7</v>
      </c>
      <c r="B10">
        <v>0.503470211</v>
      </c>
      <c r="C10">
        <v>0.47867379500000001</v>
      </c>
      <c r="D10">
        <v>0.45998118900000001</v>
      </c>
      <c r="E10">
        <v>0.44788000300000003</v>
      </c>
      <c r="F10">
        <v>0.44126135500000002</v>
      </c>
      <c r="G10">
        <v>0.43247939400000002</v>
      </c>
      <c r="H10">
        <v>0.42365535500000001</v>
      </c>
      <c r="I10">
        <v>0.422571223</v>
      </c>
      <c r="J10">
        <v>0.416254548</v>
      </c>
      <c r="K10">
        <v>0.4157941640000000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ensity.csv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umann</dc:creator>
  <cp:lastModifiedBy>Thomas Laumann</cp:lastModifiedBy>
  <dcterms:created xsi:type="dcterms:W3CDTF">2015-03-06T07:03:25Z</dcterms:created>
  <dcterms:modified xsi:type="dcterms:W3CDTF">2015-03-10T04:15:49Z</dcterms:modified>
</cp:coreProperties>
</file>